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f493c4d147ee2b2a/Bureaublad/Figures and datasets/Figure 6/Datasets/"/>
    </mc:Choice>
  </mc:AlternateContent>
  <xr:revisionPtr revIDLastSave="1" documentId="8_{9004D83D-679E-4CC0-B3E3-65CADC8FD74A}" xr6:coauthVersionLast="47" xr6:coauthVersionMax="47" xr10:uidLastSave="{3A1535A3-5612-4F13-85F0-5F9652BBE84E}"/>
  <bookViews>
    <workbookView xWindow="1695" yWindow="2580" windowWidth="21600" windowHeight="11295" xr2:uid="{F28A3BED-06A2-4F73-967E-A99CF214B451}"/>
  </bookViews>
  <sheets>
    <sheet name="Correlation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9" i="1" l="1"/>
  <c r="C8" i="1"/>
  <c r="C7" i="1"/>
  <c r="C6" i="1"/>
  <c r="C5" i="1"/>
  <c r="C4" i="1"/>
  <c r="C3" i="1"/>
  <c r="C2" i="1"/>
</calcChain>
</file>

<file path=xl/sharedStrings.xml><?xml version="1.0" encoding="utf-8"?>
<sst xmlns="http://schemas.openxmlformats.org/spreadsheetml/2006/main" count="10" uniqueCount="10">
  <si>
    <t>Permeability_5%EtOH</t>
  </si>
  <si>
    <t>Survival_t5</t>
  </si>
  <si>
    <t>WT</t>
  </si>
  <si>
    <t>dOmpC</t>
  </si>
  <si>
    <t>dTolC</t>
  </si>
  <si>
    <t>dLpcA</t>
  </si>
  <si>
    <t>L116P</t>
  </si>
  <si>
    <t>L116P_dOmpC</t>
  </si>
  <si>
    <t>L116P_dTolC</t>
  </si>
  <si>
    <t>L116P_dLpc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9B9B9B"/>
        <bgColor indexed="64"/>
      </patternFill>
    </fill>
    <fill>
      <patternFill patternType="solid">
        <fgColor rgb="FFFFC207"/>
        <bgColor indexed="64"/>
      </patternFill>
    </fill>
    <fill>
      <patternFill patternType="solid">
        <fgColor rgb="FF0B588F"/>
        <bgColor indexed="64"/>
      </patternFill>
    </fill>
    <fill>
      <patternFill patternType="solid">
        <fgColor rgb="FFFC6A10"/>
        <bgColor indexed="64"/>
      </patternFill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2" borderId="0" xfId="0" applyFont="1" applyFill="1"/>
    <xf numFmtId="164" fontId="0" fillId="0" borderId="0" xfId="0" applyNumberFormat="1"/>
    <xf numFmtId="0" fontId="1" fillId="3" borderId="0" xfId="0" applyFont="1" applyFill="1"/>
    <xf numFmtId="0" fontId="1" fillId="4" borderId="0" xfId="0" applyFont="1" applyFill="1"/>
    <xf numFmtId="0" fontId="1" fillId="5" borderId="0" xfId="0" applyFont="1" applyFill="1"/>
    <xf numFmtId="0" fontId="1" fillId="6" borderId="0" xfId="0" applyFont="1" applyFill="1"/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d.docs.live.net/f493c4d147ee2b2a/Bureaublad/Figures%20and%20datasets/Figure%206/Datasets/Fig%206%20-%20raw%20data_ratio.xlsx" TargetMode="External"/><Relationship Id="rId1" Type="http://schemas.openxmlformats.org/officeDocument/2006/relationships/externalLinkPath" Target="Fig%206%20-%20raw%20data_ratio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urvival"/>
      <sheetName val="correlation permeab.-survival"/>
      <sheetName val="Permeability"/>
    </sheetNames>
    <sheetDataSet>
      <sheetData sheetId="0">
        <row r="3">
          <cell r="B3">
            <v>0.93233069999999996</v>
          </cell>
          <cell r="C3">
            <v>0.34545380000000003</v>
          </cell>
          <cell r="D3">
            <v>1.421278</v>
          </cell>
          <cell r="E3">
            <v>1.575636</v>
          </cell>
          <cell r="F3">
            <v>2.1828909999999997</v>
          </cell>
          <cell r="G3">
            <v>2.3039230000000002</v>
          </cell>
          <cell r="H3">
            <v>6.2868919999999999</v>
          </cell>
          <cell r="I3">
            <v>5.7741889999999998</v>
          </cell>
          <cell r="J3">
            <v>4.328924E-2</v>
          </cell>
          <cell r="K3">
            <v>8.9906269999999996E-2</v>
          </cell>
          <cell r="L3">
            <v>0.38220820000000005</v>
          </cell>
          <cell r="M3">
            <v>0.51032870000000008</v>
          </cell>
          <cell r="N3">
            <v>0.84033029999999997</v>
          </cell>
          <cell r="O3">
            <v>0.85877619999999988</v>
          </cell>
          <cell r="P3">
            <v>3.1920890000000002</v>
          </cell>
          <cell r="Q3">
            <v>2.2489979999999998</v>
          </cell>
          <cell r="R3">
            <v>0.2037746</v>
          </cell>
          <cell r="S3">
            <v>0.22678799999999999</v>
          </cell>
          <cell r="T3">
            <v>0.31716119999999998</v>
          </cell>
          <cell r="U3">
            <v>0.35190869999999996</v>
          </cell>
          <cell r="V3">
            <v>1.087499</v>
          </cell>
          <cell r="W3">
            <v>0.83947930000000004</v>
          </cell>
          <cell r="X3">
            <v>1.444445</v>
          </cell>
          <cell r="Y3">
            <v>0.69852189999999992</v>
          </cell>
          <cell r="Z3">
            <v>0.37513710000000006</v>
          </cell>
          <cell r="AA3">
            <v>0.36865490000000001</v>
          </cell>
          <cell r="AB3">
            <v>0.66871340000000001</v>
          </cell>
          <cell r="AC3">
            <v>0.49530189999999996</v>
          </cell>
          <cell r="AD3">
            <v>0.99650620000000001</v>
          </cell>
          <cell r="AE3">
            <v>0.93732460000000006</v>
          </cell>
          <cell r="AF3">
            <v>0.95115219999999989</v>
          </cell>
          <cell r="AG3">
            <v>0.72799769999999997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748B06-038E-4A70-95BC-162457ABB98D}">
  <dimension ref="A1:C9"/>
  <sheetViews>
    <sheetView tabSelected="1" workbookViewId="0">
      <selection activeCell="B2" sqref="B2"/>
    </sheetView>
  </sheetViews>
  <sheetFormatPr defaultRowHeight="15" x14ac:dyDescent="0.25"/>
  <cols>
    <col min="1" max="1" width="13.28515625" bestFit="1" customWidth="1"/>
    <col min="2" max="2" width="19" bestFit="1" customWidth="1"/>
    <col min="3" max="3" width="9.42578125" bestFit="1" customWidth="1"/>
  </cols>
  <sheetData>
    <row r="1" spans="1:3" x14ac:dyDescent="0.25">
      <c r="B1" t="s">
        <v>0</v>
      </c>
      <c r="C1" t="s">
        <v>1</v>
      </c>
    </row>
    <row r="2" spans="1:3" x14ac:dyDescent="0.25">
      <c r="A2" s="1" t="s">
        <v>2</v>
      </c>
      <c r="B2">
        <v>121324.59486002917</v>
      </c>
      <c r="C2" s="2">
        <f>AVERAGE([1]survival!B3:E3)</f>
        <v>1.0686746250000001</v>
      </c>
    </row>
    <row r="3" spans="1:3" x14ac:dyDescent="0.25">
      <c r="A3" s="3" t="s">
        <v>3</v>
      </c>
      <c r="B3">
        <v>194716.10014619885</v>
      </c>
      <c r="C3" s="2">
        <f>AVERAGE([1]survival!J3:M3)</f>
        <v>0.25643310250000007</v>
      </c>
    </row>
    <row r="4" spans="1:3" x14ac:dyDescent="0.25">
      <c r="A4" s="4" t="s">
        <v>4</v>
      </c>
      <c r="B4">
        <v>244948.47837556418</v>
      </c>
      <c r="C4" s="2">
        <f>AVERAGE([1]survival!R3:U3)</f>
        <v>0.27490812499999995</v>
      </c>
    </row>
    <row r="5" spans="1:3" x14ac:dyDescent="0.25">
      <c r="A5" s="5" t="s">
        <v>5</v>
      </c>
      <c r="B5">
        <v>239479.50572634116</v>
      </c>
      <c r="C5" s="2">
        <f>AVERAGE([1]survival!Z3:AC3)</f>
        <v>0.476951825</v>
      </c>
    </row>
    <row r="6" spans="1:3" x14ac:dyDescent="0.25">
      <c r="A6" s="6" t="s">
        <v>6</v>
      </c>
      <c r="B6">
        <v>132336.19503700919</v>
      </c>
      <c r="C6" s="2">
        <f>AVERAGE([1]survival!F3:I3)</f>
        <v>4.1369737500000001</v>
      </c>
    </row>
    <row r="7" spans="1:3" x14ac:dyDescent="0.25">
      <c r="A7" s="3" t="s">
        <v>7</v>
      </c>
      <c r="B7">
        <v>190416.47133354447</v>
      </c>
      <c r="C7" s="2">
        <f>AVERAGE([1]survival!N3:Q3)</f>
        <v>1.7850483750000001</v>
      </c>
    </row>
    <row r="8" spans="1:3" x14ac:dyDescent="0.25">
      <c r="A8" s="4" t="s">
        <v>8</v>
      </c>
      <c r="B8">
        <v>217625.18439171472</v>
      </c>
      <c r="C8" s="2">
        <f>AVERAGE([1]survival!V3:Y3)</f>
        <v>1.0174863000000001</v>
      </c>
    </row>
    <row r="9" spans="1:3" x14ac:dyDescent="0.25">
      <c r="A9" s="5" t="s">
        <v>9</v>
      </c>
      <c r="B9">
        <v>284426.82772436837</v>
      </c>
      <c r="C9" s="2">
        <f>AVERAGE([1]survival!AD3:AG3)</f>
        <v>0.903245175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Correl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Schalck</dc:creator>
  <cp:lastModifiedBy>Thomas Schalck</cp:lastModifiedBy>
  <dcterms:created xsi:type="dcterms:W3CDTF">2025-11-15T21:34:11Z</dcterms:created>
  <dcterms:modified xsi:type="dcterms:W3CDTF">2025-11-15T21:34:45Z</dcterms:modified>
</cp:coreProperties>
</file>